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7120" yWindow="680" windowWidth="25600" windowHeight="1606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1" i="1" l="1"/>
</calcChain>
</file>

<file path=xl/sharedStrings.xml><?xml version="1.0" encoding="utf-8"?>
<sst xmlns="http://schemas.openxmlformats.org/spreadsheetml/2006/main" count="149" uniqueCount="113">
  <si>
    <t>genes/pathways</t>
  </si>
  <si>
    <t>JH/ecdysteroid</t>
  </si>
  <si>
    <t>gene_id</t>
  </si>
  <si>
    <t>g3775</t>
  </si>
  <si>
    <t>expression</t>
  </si>
  <si>
    <t>Male-biased</t>
  </si>
  <si>
    <t>log2(FC)</t>
  </si>
  <si>
    <t>Insulin-like</t>
  </si>
  <si>
    <t>g25084</t>
  </si>
  <si>
    <t>Insulin receptor 2</t>
  </si>
  <si>
    <t>g21695</t>
  </si>
  <si>
    <t>1.53/0.74</t>
  </si>
  <si>
    <t>L3-biased_M/Male-biased</t>
  </si>
  <si>
    <t>Doublesex</t>
  </si>
  <si>
    <t>g3498</t>
  </si>
  <si>
    <t>L3-biased_F/Female-biased</t>
  </si>
  <si>
    <t>L3-biased_M/Female-biased</t>
  </si>
  <si>
    <t>0.69/3.09</t>
  </si>
  <si>
    <t>0.87/0.48</t>
  </si>
  <si>
    <t>Chico</t>
  </si>
  <si>
    <t>g14571</t>
  </si>
  <si>
    <t>Female-biased</t>
  </si>
  <si>
    <t>0.82</t>
  </si>
  <si>
    <t>PTEN</t>
  </si>
  <si>
    <t>g7809</t>
  </si>
  <si>
    <t>Unbiased</t>
  </si>
  <si>
    <t>Akt</t>
  </si>
  <si>
    <t>g21449</t>
  </si>
  <si>
    <t>0.75</t>
  </si>
  <si>
    <t>TOR</t>
  </si>
  <si>
    <t>FoxO</t>
  </si>
  <si>
    <t>g8922</t>
  </si>
  <si>
    <t>S6 kinases</t>
  </si>
  <si>
    <t>g1031/ g12302</t>
  </si>
  <si>
    <t>0.66/0.77</t>
  </si>
  <si>
    <t>4E-binding protein</t>
  </si>
  <si>
    <t>g6887</t>
  </si>
  <si>
    <t>Protein translation</t>
  </si>
  <si>
    <t>???</t>
  </si>
  <si>
    <t>Hedgehog</t>
  </si>
  <si>
    <t>g11660</t>
  </si>
  <si>
    <t>tend to be female-biased</t>
  </si>
  <si>
    <t>0.62</t>
  </si>
  <si>
    <t>p-value</t>
  </si>
  <si>
    <t xml:space="preserve"> </t>
  </si>
  <si>
    <t>p &lt; 0.05</t>
  </si>
  <si>
    <t>p= 0.059</t>
  </si>
  <si>
    <t>g25272</t>
  </si>
  <si>
    <t>L3-biased_M/ Male-biased</t>
  </si>
  <si>
    <t>0.77/0.84</t>
  </si>
  <si>
    <t>Wingless-like</t>
  </si>
  <si>
    <t>Dpp</t>
  </si>
  <si>
    <t>g10490</t>
  </si>
  <si>
    <t>0.64</t>
  </si>
  <si>
    <t>p= 0.005002</t>
  </si>
  <si>
    <t>Homothorax</t>
  </si>
  <si>
    <t>g25213</t>
  </si>
  <si>
    <t>L1-biased_M</t>
  </si>
  <si>
    <t>0.74</t>
  </si>
  <si>
    <t>Teashirt</t>
  </si>
  <si>
    <t>g12154</t>
  </si>
  <si>
    <t>0.78</t>
  </si>
  <si>
    <t>Dachshund</t>
  </si>
  <si>
    <t>g14949</t>
  </si>
  <si>
    <t>L3-biased-M</t>
  </si>
  <si>
    <t>0.95</t>
  </si>
  <si>
    <t>Distal-less</t>
  </si>
  <si>
    <t>g12378</t>
  </si>
  <si>
    <t>0.93</t>
  </si>
  <si>
    <t>EGFR</t>
  </si>
  <si>
    <t>g5311</t>
  </si>
  <si>
    <t>L1-biased_M/Female-biased</t>
  </si>
  <si>
    <t>0.59/0.52</t>
  </si>
  <si>
    <t>Rotund</t>
  </si>
  <si>
    <t>Bric-a-brac</t>
  </si>
  <si>
    <t>g4475</t>
  </si>
  <si>
    <t>0.69</t>
  </si>
  <si>
    <t>Aristaless</t>
  </si>
  <si>
    <t>Lim1</t>
  </si>
  <si>
    <t>Frizzled</t>
  </si>
  <si>
    <t>g715</t>
  </si>
  <si>
    <t>1.12</t>
  </si>
  <si>
    <t>Expanded</t>
  </si>
  <si>
    <t>not found</t>
  </si>
  <si>
    <t>Dachsous</t>
  </si>
  <si>
    <t>g15203</t>
  </si>
  <si>
    <t>Fat</t>
  </si>
  <si>
    <t>g15190</t>
  </si>
  <si>
    <t>Merlin</t>
  </si>
  <si>
    <t>unbiased</t>
  </si>
  <si>
    <t>Hippo</t>
  </si>
  <si>
    <t>g9510</t>
  </si>
  <si>
    <t>Mob as tumor supressor</t>
  </si>
  <si>
    <t>g8002</t>
  </si>
  <si>
    <t>Dachs</t>
  </si>
  <si>
    <t>g6312</t>
  </si>
  <si>
    <t>Warts</t>
  </si>
  <si>
    <t>Yorkie</t>
  </si>
  <si>
    <t>g7318</t>
  </si>
  <si>
    <t>0.89</t>
  </si>
  <si>
    <t>Thick veins</t>
  </si>
  <si>
    <t>g10531</t>
  </si>
  <si>
    <t>0.72</t>
  </si>
  <si>
    <t>PI3K</t>
  </si>
  <si>
    <t>g18987/g17074/g25196/g25554</t>
  </si>
  <si>
    <t>g14383</t>
  </si>
  <si>
    <t>g931</t>
  </si>
  <si>
    <t>g7013</t>
  </si>
  <si>
    <t>g10109</t>
  </si>
  <si>
    <t>g25260</t>
  </si>
  <si>
    <t>0.52</t>
  </si>
  <si>
    <t>g2293</t>
  </si>
  <si>
    <t>t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4" fillId="0" borderId="0" xfId="0" applyFont="1"/>
  </cellXfs>
  <cellStyles count="4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tabSelected="1" workbookViewId="0">
      <selection activeCell="B13" sqref="B13"/>
    </sheetView>
  </sheetViews>
  <sheetFormatPr baseColWidth="10" defaultRowHeight="15" x14ac:dyDescent="0"/>
  <cols>
    <col min="1" max="1" width="16.5" bestFit="1" customWidth="1"/>
    <col min="2" max="2" width="13.1640625" bestFit="1" customWidth="1"/>
    <col min="3" max="3" width="24" bestFit="1" customWidth="1"/>
  </cols>
  <sheetData>
    <row r="1" spans="1:12">
      <c r="A1" t="s">
        <v>0</v>
      </c>
      <c r="B1" t="s">
        <v>2</v>
      </c>
      <c r="C1" t="s">
        <v>4</v>
      </c>
      <c r="D1" t="s">
        <v>6</v>
      </c>
      <c r="E1" t="s">
        <v>43</v>
      </c>
    </row>
    <row r="2" spans="1:12">
      <c r="A2" t="s">
        <v>1</v>
      </c>
      <c r="B2" t="s">
        <v>3</v>
      </c>
      <c r="C2" t="s">
        <v>5</v>
      </c>
      <c r="D2" t="s">
        <v>44</v>
      </c>
      <c r="E2" t="s">
        <v>45</v>
      </c>
    </row>
    <row r="3" spans="1:12">
      <c r="A3" t="s">
        <v>7</v>
      </c>
      <c r="B3" t="s">
        <v>8</v>
      </c>
      <c r="C3" t="s">
        <v>16</v>
      </c>
      <c r="D3" t="s">
        <v>18</v>
      </c>
      <c r="E3" t="s">
        <v>45</v>
      </c>
    </row>
    <row r="4" spans="1:12">
      <c r="A4" t="s">
        <v>9</v>
      </c>
      <c r="B4" t="s">
        <v>10</v>
      </c>
      <c r="C4" t="s">
        <v>12</v>
      </c>
      <c r="D4" t="s">
        <v>11</v>
      </c>
      <c r="E4" t="s">
        <v>45</v>
      </c>
    </row>
    <row r="5" spans="1:12">
      <c r="A5" t="s">
        <v>13</v>
      </c>
      <c r="B5" t="s">
        <v>14</v>
      </c>
      <c r="C5" t="s">
        <v>15</v>
      </c>
      <c r="D5" t="s">
        <v>17</v>
      </c>
      <c r="E5" t="s">
        <v>45</v>
      </c>
    </row>
    <row r="6" spans="1:12">
      <c r="A6" t="s">
        <v>19</v>
      </c>
      <c r="B6" t="s">
        <v>20</v>
      </c>
      <c r="C6" t="s">
        <v>21</v>
      </c>
      <c r="D6" t="s">
        <v>22</v>
      </c>
      <c r="E6" t="s">
        <v>45</v>
      </c>
    </row>
    <row r="7" spans="1:12">
      <c r="A7" t="s">
        <v>23</v>
      </c>
      <c r="B7" t="s">
        <v>24</v>
      </c>
      <c r="C7" t="s">
        <v>25</v>
      </c>
    </row>
    <row r="8" spans="1:12">
      <c r="A8" t="s">
        <v>26</v>
      </c>
      <c r="B8" t="s">
        <v>27</v>
      </c>
      <c r="C8" t="s">
        <v>21</v>
      </c>
      <c r="D8" t="s">
        <v>28</v>
      </c>
      <c r="E8" t="s">
        <v>45</v>
      </c>
    </row>
    <row r="9" spans="1:12" s="2" customFormat="1">
      <c r="A9" s="2" t="s">
        <v>29</v>
      </c>
      <c r="B9" s="2" t="s">
        <v>108</v>
      </c>
      <c r="C9" s="2" t="s">
        <v>25</v>
      </c>
    </row>
    <row r="10" spans="1:12">
      <c r="A10" t="s">
        <v>30</v>
      </c>
      <c r="B10" t="s">
        <v>31</v>
      </c>
      <c r="C10" t="s">
        <v>25</v>
      </c>
      <c r="I10" t="s">
        <v>112</v>
      </c>
      <c r="J10">
        <v>36</v>
      </c>
    </row>
    <row r="11" spans="1:12">
      <c r="A11" t="s">
        <v>32</v>
      </c>
      <c r="B11" t="s">
        <v>33</v>
      </c>
      <c r="C11" t="s">
        <v>21</v>
      </c>
      <c r="D11" t="s">
        <v>34</v>
      </c>
      <c r="E11" t="s">
        <v>45</v>
      </c>
      <c r="I11" t="s">
        <v>89</v>
      </c>
      <c r="J11">
        <v>12</v>
      </c>
      <c r="L11">
        <f>12/36</f>
        <v>0.33333333333333331</v>
      </c>
    </row>
    <row r="12" spans="1:12">
      <c r="A12" t="s">
        <v>35</v>
      </c>
      <c r="B12" t="s">
        <v>36</v>
      </c>
      <c r="C12" t="s">
        <v>25</v>
      </c>
    </row>
    <row r="13" spans="1:12" s="1" customFormat="1">
      <c r="A13" s="1" t="s">
        <v>37</v>
      </c>
      <c r="B13" s="1" t="s">
        <v>38</v>
      </c>
      <c r="C13" s="1" t="s">
        <v>5</v>
      </c>
      <c r="E13" s="1" t="s">
        <v>45</v>
      </c>
    </row>
    <row r="14" spans="1:12">
      <c r="A14" t="s">
        <v>39</v>
      </c>
      <c r="B14" t="s">
        <v>40</v>
      </c>
      <c r="C14" t="s">
        <v>41</v>
      </c>
      <c r="D14" t="s">
        <v>42</v>
      </c>
      <c r="E14" t="s">
        <v>46</v>
      </c>
    </row>
    <row r="15" spans="1:12">
      <c r="A15" t="s">
        <v>50</v>
      </c>
      <c r="B15" t="s">
        <v>47</v>
      </c>
      <c r="C15" t="s">
        <v>48</v>
      </c>
      <c r="D15" t="s">
        <v>49</v>
      </c>
      <c r="E15" t="s">
        <v>45</v>
      </c>
    </row>
    <row r="16" spans="1:12">
      <c r="A16" t="s">
        <v>51</v>
      </c>
      <c r="B16" t="s">
        <v>52</v>
      </c>
      <c r="C16" t="s">
        <v>41</v>
      </c>
      <c r="D16" t="s">
        <v>53</v>
      </c>
      <c r="E16" t="s">
        <v>54</v>
      </c>
    </row>
    <row r="17" spans="1:5">
      <c r="A17" t="s">
        <v>55</v>
      </c>
      <c r="B17" t="s">
        <v>56</v>
      </c>
      <c r="C17" t="s">
        <v>57</v>
      </c>
      <c r="D17" t="s">
        <v>58</v>
      </c>
      <c r="E17" t="s">
        <v>45</v>
      </c>
    </row>
    <row r="18" spans="1:5">
      <c r="A18" t="s">
        <v>59</v>
      </c>
      <c r="B18" t="s">
        <v>60</v>
      </c>
      <c r="C18" t="s">
        <v>57</v>
      </c>
      <c r="D18" t="s">
        <v>61</v>
      </c>
      <c r="E18" t="s">
        <v>45</v>
      </c>
    </row>
    <row r="19" spans="1:5">
      <c r="A19" t="s">
        <v>62</v>
      </c>
      <c r="B19" t="s">
        <v>63</v>
      </c>
      <c r="C19" t="s">
        <v>64</v>
      </c>
      <c r="D19" t="s">
        <v>65</v>
      </c>
    </row>
    <row r="20" spans="1:5">
      <c r="A20" t="s">
        <v>66</v>
      </c>
      <c r="B20" t="s">
        <v>67</v>
      </c>
      <c r="C20" t="s">
        <v>21</v>
      </c>
      <c r="D20" t="s">
        <v>68</v>
      </c>
    </row>
    <row r="21" spans="1:5">
      <c r="A21" t="s">
        <v>69</v>
      </c>
      <c r="B21" t="s">
        <v>70</v>
      </c>
      <c r="C21" t="s">
        <v>71</v>
      </c>
      <c r="D21" t="s">
        <v>72</v>
      </c>
    </row>
    <row r="22" spans="1:5">
      <c r="A22" t="s">
        <v>73</v>
      </c>
      <c r="B22" t="s">
        <v>105</v>
      </c>
      <c r="C22" t="s">
        <v>25</v>
      </c>
    </row>
    <row r="23" spans="1:5">
      <c r="A23" t="s">
        <v>74</v>
      </c>
      <c r="B23" t="s">
        <v>75</v>
      </c>
      <c r="C23" t="s">
        <v>57</v>
      </c>
      <c r="D23" t="s">
        <v>76</v>
      </c>
    </row>
    <row r="24" spans="1:5">
      <c r="A24" t="s">
        <v>77</v>
      </c>
      <c r="B24" t="s">
        <v>106</v>
      </c>
      <c r="C24" t="s">
        <v>25</v>
      </c>
    </row>
    <row r="25" spans="1:5" s="2" customFormat="1">
      <c r="A25" s="2" t="s">
        <v>78</v>
      </c>
      <c r="B25" s="2" t="s">
        <v>109</v>
      </c>
      <c r="C25" s="2" t="s">
        <v>57</v>
      </c>
      <c r="D25" s="2" t="s">
        <v>110</v>
      </c>
      <c r="E25" s="2" t="s">
        <v>45</v>
      </c>
    </row>
    <row r="26" spans="1:5">
      <c r="A26" t="s">
        <v>79</v>
      </c>
      <c r="B26" t="s">
        <v>80</v>
      </c>
      <c r="C26" t="s">
        <v>21</v>
      </c>
      <c r="D26" t="s">
        <v>81</v>
      </c>
    </row>
    <row r="27" spans="1:5">
      <c r="A27" t="s">
        <v>82</v>
      </c>
      <c r="B27" t="s">
        <v>83</v>
      </c>
    </row>
    <row r="28" spans="1:5">
      <c r="A28" t="s">
        <v>84</v>
      </c>
      <c r="B28" t="s">
        <v>85</v>
      </c>
      <c r="C28" t="s">
        <v>21</v>
      </c>
      <c r="D28" t="s">
        <v>58</v>
      </c>
    </row>
    <row r="29" spans="1:5">
      <c r="A29" t="s">
        <v>86</v>
      </c>
      <c r="B29" t="s">
        <v>87</v>
      </c>
      <c r="C29" t="s">
        <v>41</v>
      </c>
    </row>
    <row r="30" spans="1:5" s="2" customFormat="1">
      <c r="A30" s="2" t="s">
        <v>88</v>
      </c>
      <c r="B30" s="2" t="s">
        <v>111</v>
      </c>
      <c r="C30" s="2" t="s">
        <v>89</v>
      </c>
    </row>
    <row r="31" spans="1:5">
      <c r="A31" t="s">
        <v>90</v>
      </c>
      <c r="B31" t="s">
        <v>91</v>
      </c>
      <c r="C31" t="s">
        <v>25</v>
      </c>
    </row>
    <row r="32" spans="1:5">
      <c r="A32" t="s">
        <v>92</v>
      </c>
      <c r="B32" t="s">
        <v>93</v>
      </c>
      <c r="C32" t="s">
        <v>25</v>
      </c>
    </row>
    <row r="33" spans="1:4">
      <c r="A33" t="s">
        <v>94</v>
      </c>
      <c r="B33" t="s">
        <v>95</v>
      </c>
      <c r="C33" t="s">
        <v>25</v>
      </c>
    </row>
    <row r="34" spans="1:4">
      <c r="A34" t="s">
        <v>96</v>
      </c>
      <c r="B34" t="s">
        <v>107</v>
      </c>
      <c r="C34" t="s">
        <v>25</v>
      </c>
    </row>
    <row r="35" spans="1:4">
      <c r="A35" t="s">
        <v>97</v>
      </c>
      <c r="B35" t="s">
        <v>98</v>
      </c>
      <c r="C35" t="s">
        <v>21</v>
      </c>
      <c r="D35" t="s">
        <v>99</v>
      </c>
    </row>
    <row r="36" spans="1:4">
      <c r="A36" t="s">
        <v>100</v>
      </c>
      <c r="B36" t="s">
        <v>101</v>
      </c>
      <c r="C36" t="s">
        <v>21</v>
      </c>
      <c r="D36" t="s">
        <v>102</v>
      </c>
    </row>
    <row r="37" spans="1:4">
      <c r="A37" t="s">
        <v>103</v>
      </c>
      <c r="B37" t="s">
        <v>104</v>
      </c>
      <c r="C37" t="s">
        <v>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toubiana</dc:creator>
  <cp:lastModifiedBy>william toubiana</cp:lastModifiedBy>
  <dcterms:created xsi:type="dcterms:W3CDTF">2019-07-23T15:09:50Z</dcterms:created>
  <dcterms:modified xsi:type="dcterms:W3CDTF">2019-09-27T10:26:59Z</dcterms:modified>
</cp:coreProperties>
</file>